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3913"/>
  <workbookPr autoCompressPictures="0"/>
  <bookViews>
    <workbookView xWindow="0" yWindow="0" windowWidth="25600" windowHeight="142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18" uniqueCount="17">
  <si>
    <t>Group</t>
    <phoneticPr fontId="4" type="noConversion"/>
  </si>
  <si>
    <t>ID</t>
    <phoneticPr fontId="4" type="noConversion"/>
  </si>
  <si>
    <t>HL/SLL</t>
  </si>
  <si>
    <t>MLL</t>
    <phoneticPr fontId="4" type="noConversion"/>
  </si>
  <si>
    <t>SVLL</t>
    <phoneticPr fontId="4" type="noConversion"/>
  </si>
  <si>
    <t xml:space="preserve">Raw data </t>
    <phoneticPr fontId="2" type="noConversion"/>
  </si>
  <si>
    <t>Average Length (bp)</t>
  </si>
  <si>
    <t>Reads number</t>
    <phoneticPr fontId="2" type="noConversion"/>
  </si>
  <si>
    <t>NC</t>
    <phoneticPr fontId="2" type="noConversion"/>
  </si>
  <si>
    <t>Sequence number</t>
    <phoneticPr fontId="2" type="noConversion"/>
  </si>
  <si>
    <r>
      <t>Tag number</t>
    </r>
    <r>
      <rPr>
        <b/>
        <vertAlign val="superscript"/>
        <sz val="12"/>
        <color indexed="8"/>
        <rFont val="Times New Roman"/>
      </rPr>
      <t>2</t>
    </r>
    <phoneticPr fontId="4" type="noConversion"/>
  </si>
  <si>
    <t>Table S1.  Information of the raw data and the OTU data for all lung lavage-fluid samples and negative controls.</t>
    <phoneticPr fontId="2" type="noConversion"/>
  </si>
  <si>
    <r>
      <t>Merged clean sequence</t>
    </r>
    <r>
      <rPr>
        <b/>
        <vertAlign val="superscript"/>
        <sz val="12"/>
        <color indexed="8"/>
        <rFont val="Times New Roman"/>
      </rPr>
      <t>1</t>
    </r>
    <phoneticPr fontId="2" type="noConversion"/>
  </si>
  <si>
    <r>
      <rPr>
        <vertAlign val="superscript"/>
        <sz val="11"/>
        <color theme="1"/>
        <rFont val="Times New Roman"/>
      </rPr>
      <t>2</t>
    </r>
    <r>
      <rPr>
        <sz val="11"/>
        <color theme="1"/>
        <rFont val="Times New Roman"/>
        <family val="1"/>
      </rPr>
      <t xml:space="preserve"> Tags were generated from merged clean sequences after OTUs clustering and chimera removing. </t>
    </r>
    <phoneticPr fontId="2" type="noConversion"/>
  </si>
  <si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Clean sequences were obtained by removing low quality reads, primer and barcode from raw data and then paired clean sequences were merged together.</t>
    </r>
    <phoneticPr fontId="2" type="noConversion"/>
  </si>
  <si>
    <t>OTU number</t>
    <phoneticPr fontId="4" type="noConversion"/>
  </si>
  <si>
    <t>Genus numb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12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u/>
      <sz val="11"/>
      <color theme="10"/>
      <name val="宋体"/>
      <family val="2"/>
      <charset val="134"/>
      <scheme val="minor"/>
    </font>
    <font>
      <u/>
      <sz val="11"/>
      <color theme="11"/>
      <name val="宋体"/>
      <family val="2"/>
      <charset val="134"/>
      <scheme val="minor"/>
    </font>
    <font>
      <b/>
      <vertAlign val="superscript"/>
      <sz val="12"/>
      <color indexed="8"/>
      <name val="Times New Roman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vertAlign val="superscript"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5" fillId="0" borderId="0" xfId="0" quotePrefix="1" applyFont="1" applyFill="1" applyBorder="1" applyAlignment="1">
      <alignment horizontal="center" vertical="center"/>
    </xf>
    <xf numFmtId="0" fontId="5" fillId="0" borderId="1" xfId="0" quotePrefix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9"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普通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A33" sqref="A33"/>
    </sheetView>
  </sheetViews>
  <sheetFormatPr baseColWidth="10" defaultColWidth="8.83203125" defaultRowHeight="14" x14ac:dyDescent="0"/>
  <cols>
    <col min="1" max="1" width="8.33203125" bestFit="1" customWidth="1"/>
    <col min="2" max="2" width="5" bestFit="1" customWidth="1"/>
    <col min="3" max="3" width="8.83203125" customWidth="1"/>
    <col min="4" max="4" width="12.33203125" customWidth="1"/>
    <col min="5" max="5" width="13.1640625" bestFit="1" customWidth="1"/>
    <col min="6" max="6" width="12.33203125" customWidth="1"/>
    <col min="7" max="8" width="9" customWidth="1"/>
    <col min="9" max="9" width="11" customWidth="1"/>
  </cols>
  <sheetData>
    <row r="1" spans="1:9" ht="38" customHeight="1">
      <c r="A1" s="11" t="s">
        <v>11</v>
      </c>
      <c r="B1" s="11"/>
      <c r="C1" s="11"/>
      <c r="D1" s="11"/>
      <c r="E1" s="11"/>
      <c r="F1" s="11"/>
      <c r="G1" s="11"/>
      <c r="H1" s="11"/>
      <c r="I1" s="11"/>
    </row>
    <row r="2" spans="1:9" ht="17" customHeight="1">
      <c r="A2" s="17" t="s">
        <v>0</v>
      </c>
      <c r="B2" s="17" t="s">
        <v>1</v>
      </c>
      <c r="C2" s="19" t="s">
        <v>5</v>
      </c>
      <c r="D2" s="19"/>
      <c r="E2" s="19" t="s">
        <v>12</v>
      </c>
      <c r="F2" s="19"/>
      <c r="G2" s="14" t="s">
        <v>10</v>
      </c>
      <c r="H2" s="14" t="s">
        <v>15</v>
      </c>
      <c r="I2" s="14" t="s">
        <v>16</v>
      </c>
    </row>
    <row r="3" spans="1:9" ht="30">
      <c r="A3" s="18"/>
      <c r="B3" s="18"/>
      <c r="C3" s="7" t="s">
        <v>7</v>
      </c>
      <c r="D3" s="7" t="s">
        <v>6</v>
      </c>
      <c r="E3" s="7" t="s">
        <v>9</v>
      </c>
      <c r="F3" s="7" t="s">
        <v>6</v>
      </c>
      <c r="G3" s="15"/>
      <c r="H3" s="15"/>
      <c r="I3" s="15"/>
    </row>
    <row r="4" spans="1:9">
      <c r="A4" s="16" t="s">
        <v>2</v>
      </c>
      <c r="B4" s="1">
        <v>4464</v>
      </c>
      <c r="C4" s="1">
        <f>39587*2</f>
        <v>79174</v>
      </c>
      <c r="D4" s="1">
        <v>301</v>
      </c>
      <c r="E4" s="1">
        <v>39587</v>
      </c>
      <c r="F4" s="5">
        <v>445.79</v>
      </c>
      <c r="G4" s="1">
        <v>37447</v>
      </c>
      <c r="H4" s="3">
        <v>673</v>
      </c>
      <c r="I4" s="3">
        <v>158</v>
      </c>
    </row>
    <row r="5" spans="1:9">
      <c r="A5" s="12"/>
      <c r="B5" s="1">
        <v>4321</v>
      </c>
      <c r="C5" s="1">
        <f>34482*2</f>
        <v>68964</v>
      </c>
      <c r="D5" s="1">
        <v>301</v>
      </c>
      <c r="E5" s="1">
        <v>34482</v>
      </c>
      <c r="F5" s="5">
        <v>442.13</v>
      </c>
      <c r="G5" s="1">
        <v>31507</v>
      </c>
      <c r="H5" s="1">
        <v>803</v>
      </c>
      <c r="I5" s="1">
        <v>160</v>
      </c>
    </row>
    <row r="6" spans="1:9">
      <c r="A6" s="12"/>
      <c r="B6" s="1">
        <v>4334</v>
      </c>
      <c r="C6" s="1">
        <f>35163*2</f>
        <v>70326</v>
      </c>
      <c r="D6" s="1">
        <v>301</v>
      </c>
      <c r="E6" s="1">
        <v>35163</v>
      </c>
      <c r="F6" s="5">
        <v>440.79</v>
      </c>
      <c r="G6" s="1">
        <v>32742</v>
      </c>
      <c r="H6" s="1">
        <v>815</v>
      </c>
      <c r="I6" s="1">
        <v>162</v>
      </c>
    </row>
    <row r="7" spans="1:9">
      <c r="A7" s="12"/>
      <c r="B7" s="1">
        <v>4338</v>
      </c>
      <c r="C7" s="1">
        <f>34872*2</f>
        <v>69744</v>
      </c>
      <c r="D7" s="1">
        <v>301</v>
      </c>
      <c r="E7" s="1">
        <v>34872</v>
      </c>
      <c r="F7" s="5">
        <v>448.12</v>
      </c>
      <c r="G7" s="1">
        <v>33910</v>
      </c>
      <c r="H7" s="1">
        <v>500</v>
      </c>
      <c r="I7" s="1">
        <v>116</v>
      </c>
    </row>
    <row r="8" spans="1:9">
      <c r="A8" s="12"/>
      <c r="B8" s="1">
        <v>4614</v>
      </c>
      <c r="C8" s="1">
        <f>39516*2</f>
        <v>79032</v>
      </c>
      <c r="D8" s="1">
        <v>301</v>
      </c>
      <c r="E8" s="1">
        <v>39516</v>
      </c>
      <c r="F8" s="5">
        <v>434.12</v>
      </c>
      <c r="G8" s="1">
        <v>36017</v>
      </c>
      <c r="H8" s="1">
        <v>836</v>
      </c>
      <c r="I8" s="1">
        <v>158</v>
      </c>
    </row>
    <row r="9" spans="1:9">
      <c r="A9" s="12"/>
      <c r="B9" s="1">
        <v>4421</v>
      </c>
      <c r="C9" s="1">
        <f>30295*2</f>
        <v>60590</v>
      </c>
      <c r="D9" s="1">
        <v>301</v>
      </c>
      <c r="E9" s="1">
        <v>30295</v>
      </c>
      <c r="F9" s="5">
        <v>442.27</v>
      </c>
      <c r="G9" s="1">
        <v>27272</v>
      </c>
      <c r="H9" s="1">
        <v>767</v>
      </c>
      <c r="I9" s="1">
        <v>173</v>
      </c>
    </row>
    <row r="10" spans="1:9">
      <c r="A10" s="12"/>
      <c r="B10" s="1">
        <v>4391</v>
      </c>
      <c r="C10" s="1">
        <f>33058*2</f>
        <v>66116</v>
      </c>
      <c r="D10" s="1">
        <v>301</v>
      </c>
      <c r="E10" s="1">
        <v>33058</v>
      </c>
      <c r="F10" s="5">
        <v>439.99</v>
      </c>
      <c r="G10" s="1">
        <v>29879</v>
      </c>
      <c r="H10" s="1">
        <v>746</v>
      </c>
      <c r="I10" s="1">
        <v>161</v>
      </c>
    </row>
    <row r="11" spans="1:9" ht="15" customHeight="1">
      <c r="A11" s="12" t="s">
        <v>3</v>
      </c>
      <c r="B11" s="1">
        <v>4440</v>
      </c>
      <c r="C11" s="1">
        <f>35097*2</f>
        <v>70194</v>
      </c>
      <c r="D11" s="1">
        <v>301</v>
      </c>
      <c r="E11" s="1">
        <v>35097</v>
      </c>
      <c r="F11" s="5">
        <v>440.06</v>
      </c>
      <c r="G11" s="1">
        <v>32433</v>
      </c>
      <c r="H11" s="1">
        <v>800</v>
      </c>
      <c r="I11" s="1">
        <v>168</v>
      </c>
    </row>
    <row r="12" spans="1:9" ht="15" customHeight="1">
      <c r="A12" s="12"/>
      <c r="B12" s="1">
        <v>4323</v>
      </c>
      <c r="C12" s="1">
        <f>42465*2</f>
        <v>84930</v>
      </c>
      <c r="D12" s="1">
        <v>301</v>
      </c>
      <c r="E12" s="1">
        <v>42465</v>
      </c>
      <c r="F12" s="5">
        <v>442.24</v>
      </c>
      <c r="G12" s="1">
        <v>38813</v>
      </c>
      <c r="H12" s="1">
        <v>885</v>
      </c>
      <c r="I12" s="1">
        <v>175</v>
      </c>
    </row>
    <row r="13" spans="1:9" ht="15" customHeight="1">
      <c r="A13" s="12"/>
      <c r="B13" s="1">
        <v>4313</v>
      </c>
      <c r="C13" s="1">
        <f>31146*2</f>
        <v>62292</v>
      </c>
      <c r="D13" s="1">
        <v>301</v>
      </c>
      <c r="E13" s="1">
        <v>31146</v>
      </c>
      <c r="F13" s="5">
        <v>443.5</v>
      </c>
      <c r="G13" s="1">
        <v>28726</v>
      </c>
      <c r="H13" s="1">
        <v>800</v>
      </c>
      <c r="I13" s="1">
        <v>168</v>
      </c>
    </row>
    <row r="14" spans="1:9" ht="15" customHeight="1">
      <c r="A14" s="12"/>
      <c r="B14" s="1">
        <v>4339</v>
      </c>
      <c r="C14" s="1">
        <f>43275*2</f>
        <v>86550</v>
      </c>
      <c r="D14" s="1">
        <v>301</v>
      </c>
      <c r="E14" s="1">
        <v>43275</v>
      </c>
      <c r="F14" s="5">
        <v>437.97</v>
      </c>
      <c r="G14" s="1">
        <v>39688</v>
      </c>
      <c r="H14" s="1">
        <v>866</v>
      </c>
      <c r="I14" s="1">
        <v>164</v>
      </c>
    </row>
    <row r="15" spans="1:9" ht="15" customHeight="1">
      <c r="A15" s="12"/>
      <c r="B15" s="1">
        <v>4424</v>
      </c>
      <c r="C15" s="1">
        <f>43972*2</f>
        <v>87944</v>
      </c>
      <c r="D15" s="1">
        <v>301</v>
      </c>
      <c r="E15" s="1">
        <v>43972</v>
      </c>
      <c r="F15" s="5">
        <v>439.59</v>
      </c>
      <c r="G15" s="1">
        <v>41877</v>
      </c>
      <c r="H15" s="1">
        <v>719</v>
      </c>
      <c r="I15" s="1">
        <v>165</v>
      </c>
    </row>
    <row r="16" spans="1:9" ht="15" customHeight="1">
      <c r="A16" s="12"/>
      <c r="B16" s="1">
        <v>4386</v>
      </c>
      <c r="C16" s="1">
        <f>37214*2</f>
        <v>74428</v>
      </c>
      <c r="D16" s="1">
        <v>301</v>
      </c>
      <c r="E16" s="1">
        <v>37214</v>
      </c>
      <c r="F16" s="5">
        <v>438.5</v>
      </c>
      <c r="G16" s="1">
        <v>35244</v>
      </c>
      <c r="H16" s="1">
        <v>589</v>
      </c>
      <c r="I16" s="1">
        <v>146</v>
      </c>
    </row>
    <row r="17" spans="1:9" ht="14" customHeight="1">
      <c r="A17" s="12" t="s">
        <v>4</v>
      </c>
      <c r="B17" s="1">
        <v>4408</v>
      </c>
      <c r="C17" s="1">
        <f>37208*2</f>
        <v>74416</v>
      </c>
      <c r="D17" s="1">
        <v>301</v>
      </c>
      <c r="E17" s="1">
        <v>37208</v>
      </c>
      <c r="F17" s="5">
        <v>447.25</v>
      </c>
      <c r="G17" s="1">
        <v>36661</v>
      </c>
      <c r="H17" s="1">
        <v>323</v>
      </c>
      <c r="I17" s="1">
        <v>103</v>
      </c>
    </row>
    <row r="18" spans="1:9" ht="14" customHeight="1">
      <c r="A18" s="12"/>
      <c r="B18" s="1">
        <v>4563</v>
      </c>
      <c r="C18" s="1">
        <f>36956*2</f>
        <v>73912</v>
      </c>
      <c r="D18" s="1">
        <v>301</v>
      </c>
      <c r="E18" s="1">
        <v>36956</v>
      </c>
      <c r="F18" s="5">
        <v>444.89</v>
      </c>
      <c r="G18" s="1">
        <v>35907</v>
      </c>
      <c r="H18" s="1">
        <v>411</v>
      </c>
      <c r="I18" s="1">
        <v>116</v>
      </c>
    </row>
    <row r="19" spans="1:9" ht="14" customHeight="1">
      <c r="A19" s="12"/>
      <c r="B19" s="1">
        <v>4592</v>
      </c>
      <c r="C19" s="1">
        <f>34722*2</f>
        <v>69444</v>
      </c>
      <c r="D19" s="1">
        <v>301</v>
      </c>
      <c r="E19" s="1">
        <v>34722</v>
      </c>
      <c r="F19" s="5">
        <v>440.24</v>
      </c>
      <c r="G19" s="1">
        <v>33502</v>
      </c>
      <c r="H19" s="1">
        <v>552</v>
      </c>
      <c r="I19" s="1">
        <v>123</v>
      </c>
    </row>
    <row r="20" spans="1:9" ht="14" customHeight="1">
      <c r="A20" s="12"/>
      <c r="B20" s="1">
        <v>4444</v>
      </c>
      <c r="C20" s="1">
        <f>38286*2</f>
        <v>76572</v>
      </c>
      <c r="D20" s="1">
        <v>301</v>
      </c>
      <c r="E20" s="1">
        <v>38286</v>
      </c>
      <c r="F20" s="5">
        <v>449.08</v>
      </c>
      <c r="G20" s="1">
        <v>37773</v>
      </c>
      <c r="H20" s="1">
        <v>248</v>
      </c>
      <c r="I20" s="1">
        <v>95</v>
      </c>
    </row>
    <row r="21" spans="1:9" ht="14" customHeight="1">
      <c r="A21" s="12"/>
      <c r="B21" s="1">
        <v>4443</v>
      </c>
      <c r="C21" s="1">
        <f>32909*2</f>
        <v>65818</v>
      </c>
      <c r="D21" s="1">
        <v>301</v>
      </c>
      <c r="E21" s="1">
        <v>32909</v>
      </c>
      <c r="F21" s="5">
        <v>447.94</v>
      </c>
      <c r="G21" s="1">
        <v>31857</v>
      </c>
      <c r="H21" s="1">
        <v>341</v>
      </c>
      <c r="I21" s="1">
        <v>79</v>
      </c>
    </row>
    <row r="22" spans="1:9" ht="14" customHeight="1">
      <c r="A22" s="12"/>
      <c r="B22" s="1">
        <v>4438</v>
      </c>
      <c r="C22" s="1">
        <f>44330*2</f>
        <v>88660</v>
      </c>
      <c r="D22" s="1">
        <v>301</v>
      </c>
      <c r="E22" s="1">
        <v>44330</v>
      </c>
      <c r="F22" s="5">
        <v>448.84</v>
      </c>
      <c r="G22" s="1">
        <v>43674</v>
      </c>
      <c r="H22" s="1">
        <v>229</v>
      </c>
      <c r="I22" s="1">
        <v>79</v>
      </c>
    </row>
    <row r="23" spans="1:9" ht="14" customHeight="1">
      <c r="A23" s="12"/>
      <c r="B23" s="1">
        <v>4589</v>
      </c>
      <c r="C23" s="1">
        <f>39538*2</f>
        <v>79076</v>
      </c>
      <c r="D23" s="1">
        <v>301</v>
      </c>
      <c r="E23" s="1">
        <v>39538</v>
      </c>
      <c r="F23" s="5">
        <v>441.22</v>
      </c>
      <c r="G23" s="1">
        <v>38408</v>
      </c>
      <c r="H23" s="1">
        <v>483</v>
      </c>
      <c r="I23" s="1">
        <v>132</v>
      </c>
    </row>
    <row r="24" spans="1:9" ht="14" customHeight="1">
      <c r="A24" s="12" t="s">
        <v>8</v>
      </c>
      <c r="B24" s="1">
        <v>1</v>
      </c>
      <c r="C24" s="1">
        <v>4956</v>
      </c>
      <c r="D24" s="1">
        <v>301</v>
      </c>
      <c r="E24" s="1">
        <v>2478</v>
      </c>
      <c r="F24" s="5">
        <v>440.54</v>
      </c>
      <c r="G24" s="1">
        <v>2244</v>
      </c>
      <c r="H24" s="8">
        <v>93</v>
      </c>
      <c r="I24" s="8">
        <v>52</v>
      </c>
    </row>
    <row r="25" spans="1:9" ht="14" customHeight="1">
      <c r="A25" s="12"/>
      <c r="B25" s="1">
        <v>2</v>
      </c>
      <c r="C25" s="1">
        <v>6556</v>
      </c>
      <c r="D25" s="1">
        <v>301</v>
      </c>
      <c r="E25" s="1">
        <v>3278</v>
      </c>
      <c r="F25" s="5">
        <v>438.46</v>
      </c>
      <c r="G25" s="1">
        <v>2903</v>
      </c>
      <c r="H25" s="8">
        <v>125</v>
      </c>
      <c r="I25" s="8">
        <v>57</v>
      </c>
    </row>
    <row r="26" spans="1:9" ht="14" customHeight="1">
      <c r="A26" s="13"/>
      <c r="B26" s="2">
        <v>3</v>
      </c>
      <c r="C26" s="2">
        <v>6638</v>
      </c>
      <c r="D26" s="2">
        <v>301</v>
      </c>
      <c r="E26" s="2">
        <v>3319</v>
      </c>
      <c r="F26" s="6">
        <v>439.1</v>
      </c>
      <c r="G26" s="2">
        <v>3081</v>
      </c>
      <c r="H26" s="9">
        <v>115</v>
      </c>
      <c r="I26" s="9">
        <v>56</v>
      </c>
    </row>
    <row r="27" spans="1:9" ht="7" customHeight="1">
      <c r="A27" s="4"/>
      <c r="B27" s="1"/>
      <c r="C27" s="1"/>
      <c r="D27" s="1"/>
      <c r="E27" s="1"/>
      <c r="F27" s="5"/>
      <c r="G27" s="1"/>
      <c r="H27" s="1"/>
      <c r="I27" s="1"/>
    </row>
    <row r="28" spans="1:9" ht="34" customHeight="1">
      <c r="A28" s="10" t="s">
        <v>14</v>
      </c>
      <c r="B28" s="10"/>
      <c r="C28" s="10"/>
      <c r="D28" s="10"/>
      <c r="E28" s="10"/>
      <c r="F28" s="10"/>
      <c r="G28" s="10"/>
      <c r="H28" s="10"/>
      <c r="I28" s="10"/>
    </row>
    <row r="29" spans="1:9" ht="19" customHeight="1">
      <c r="A29" s="10" t="s">
        <v>13</v>
      </c>
      <c r="B29" s="10"/>
      <c r="C29" s="10"/>
      <c r="D29" s="10"/>
      <c r="E29" s="10"/>
      <c r="F29" s="10"/>
      <c r="G29" s="10"/>
      <c r="H29" s="10"/>
      <c r="I29" s="10"/>
    </row>
  </sheetData>
  <mergeCells count="14">
    <mergeCell ref="A28:I28"/>
    <mergeCell ref="A29:I29"/>
    <mergeCell ref="A1:I1"/>
    <mergeCell ref="A17:A23"/>
    <mergeCell ref="A24:A26"/>
    <mergeCell ref="I2:I3"/>
    <mergeCell ref="A4:A10"/>
    <mergeCell ref="A11:A16"/>
    <mergeCell ref="A2:A3"/>
    <mergeCell ref="B2:B3"/>
    <mergeCell ref="C2:D2"/>
    <mergeCell ref="E2:F2"/>
    <mergeCell ref="G2:G3"/>
    <mergeCell ref="H2:H3"/>
  </mergeCells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i Huashui</cp:lastModifiedBy>
  <dcterms:created xsi:type="dcterms:W3CDTF">2017-12-09T09:38:37Z</dcterms:created>
  <dcterms:modified xsi:type="dcterms:W3CDTF">2018-10-23T09:20:58Z</dcterms:modified>
</cp:coreProperties>
</file>